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Temp tx folder\Bt RNA-Seq_2015\2016 version\Frontiers in Microbiology\4-19-2016 revisions\Supplemental revisions 5-23-16\"/>
    </mc:Choice>
  </mc:AlternateContent>
  <bookViews>
    <workbookView xWindow="360" yWindow="60" windowWidth="18195" windowHeight="8250"/>
  </bookViews>
  <sheets>
    <sheet name="Sampling " sheetId="1" r:id="rId1"/>
    <sheet name="Reads &amp; mapping" sheetId="2" r:id="rId2"/>
    <sheet name="example_coverage calulation_1A" sheetId="3" r:id="rId3"/>
  </sheets>
  <calcPr calcId="162913"/>
</workbook>
</file>

<file path=xl/calcChain.xml><?xml version="1.0" encoding="utf-8"?>
<calcChain xmlns="http://schemas.openxmlformats.org/spreadsheetml/2006/main">
  <c r="D11" i="3" l="1"/>
  <c r="G4" i="3"/>
  <c r="G5" i="3"/>
  <c r="G6" i="3"/>
  <c r="G7" i="3"/>
  <c r="G8" i="3"/>
  <c r="G9" i="3"/>
  <c r="G10" i="3"/>
  <c r="G3" i="3"/>
  <c r="G11" i="3" s="1"/>
  <c r="D16" i="3" s="1"/>
</calcChain>
</file>

<file path=xl/sharedStrings.xml><?xml version="1.0" encoding="utf-8"?>
<sst xmlns="http://schemas.openxmlformats.org/spreadsheetml/2006/main" count="131" uniqueCount="83">
  <si>
    <t>Sample</t>
  </si>
  <si>
    <t>Medium lot #</t>
  </si>
  <si>
    <t>Water source</t>
  </si>
  <si>
    <t>Culture date</t>
  </si>
  <si>
    <t>Sample OD (600 nm)</t>
  </si>
  <si>
    <t>10792_1A</t>
  </si>
  <si>
    <t>10792_2A</t>
  </si>
  <si>
    <t>10792_3A</t>
  </si>
  <si>
    <t>10792_4A</t>
  </si>
  <si>
    <t>10792_5A</t>
  </si>
  <si>
    <t>10792_6A</t>
  </si>
  <si>
    <t>10792_7A</t>
  </si>
  <si>
    <t>10792_8A</t>
  </si>
  <si>
    <t>10792_9A</t>
  </si>
  <si>
    <t>10792_10A</t>
  </si>
  <si>
    <t>10792_11A</t>
  </si>
  <si>
    <t>10792_12A</t>
  </si>
  <si>
    <t>10792_13A</t>
  </si>
  <si>
    <t>10792_14A</t>
  </si>
  <si>
    <t>10792_15A</t>
  </si>
  <si>
    <t>10792_16A</t>
  </si>
  <si>
    <t>ATCC10792 (Ref. genome size= 6260142)</t>
  </si>
  <si>
    <t>Total No. of Reads (trimmed)</t>
  </si>
  <si>
    <t>*Genome Coverage</t>
  </si>
  <si>
    <t>Total Mapped Reads</t>
  </si>
  <si>
    <t>Unique Gene Reads</t>
  </si>
  <si>
    <t>CT-43 (Ref. genome size= 6260142)</t>
  </si>
  <si>
    <t>CT43_1A</t>
  </si>
  <si>
    <t>CT43_2A</t>
  </si>
  <si>
    <t>CT43_3A</t>
  </si>
  <si>
    <t>CT43_4A</t>
  </si>
  <si>
    <t>CT43_6A</t>
  </si>
  <si>
    <t>CT43_5A</t>
  </si>
  <si>
    <t>CT43_7A</t>
  </si>
  <si>
    <t>CT43_8A</t>
  </si>
  <si>
    <t>CT43_9A</t>
  </si>
  <si>
    <t>CT43_10A</t>
  </si>
  <si>
    <t>CT43_11A</t>
  </si>
  <si>
    <t>CT43_12A</t>
  </si>
  <si>
    <t>CT43_13A</t>
  </si>
  <si>
    <t>CT43_14A</t>
  </si>
  <si>
    <t>CT43_15A</t>
  </si>
  <si>
    <t>CT43_16A</t>
  </si>
  <si>
    <t>202x</t>
  </si>
  <si>
    <t>87x</t>
  </si>
  <si>
    <t>203x</t>
  </si>
  <si>
    <t>400x</t>
  </si>
  <si>
    <t>380x</t>
  </si>
  <si>
    <t>430x</t>
  </si>
  <si>
    <t>370x</t>
  </si>
  <si>
    <t>392x</t>
  </si>
  <si>
    <t>160x</t>
  </si>
  <si>
    <t>105x</t>
  </si>
  <si>
    <t>177x</t>
  </si>
  <si>
    <t>197x</t>
  </si>
  <si>
    <t>172x</t>
  </si>
  <si>
    <t>215x</t>
  </si>
  <si>
    <t>206x</t>
  </si>
  <si>
    <t>243x</t>
  </si>
  <si>
    <t>407x</t>
  </si>
  <si>
    <t>465x</t>
  </si>
  <si>
    <t>411x</t>
  </si>
  <si>
    <t>437x</t>
  </si>
  <si>
    <t>228x</t>
  </si>
  <si>
    <t>137x</t>
  </si>
  <si>
    <t>217x</t>
  </si>
  <si>
    <t>128x</t>
  </si>
  <si>
    <t>210x</t>
  </si>
  <si>
    <t>209x</t>
  </si>
  <si>
    <t>116x</t>
  </si>
  <si>
    <t>221x</t>
  </si>
  <si>
    <t>213x</t>
  </si>
  <si>
    <t>204x</t>
  </si>
  <si>
    <t>Trim summary</t>
  </si>
  <si>
    <t>Name</t>
  </si>
  <si>
    <t>Number of reads</t>
  </si>
  <si>
    <t>Avg.length</t>
  </si>
  <si>
    <t>Number of reads after trim</t>
  </si>
  <si>
    <t>Percentage trimmed</t>
  </si>
  <si>
    <t>Avg.length after trim</t>
  </si>
  <si>
    <t>~100%</t>
  </si>
  <si>
    <t>Coverage</t>
  </si>
  <si>
    <t>Genom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left" vertical="center" readingOrder="1"/>
    </xf>
    <xf numFmtId="0" fontId="0" fillId="0" borderId="0" xfId="0" applyBorder="1"/>
    <xf numFmtId="0" fontId="3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left" vertical="center" readingOrder="1"/>
    </xf>
    <xf numFmtId="0" fontId="4" fillId="0" borderId="3" xfId="0" applyFont="1" applyBorder="1" applyAlignment="1">
      <alignment horizontal="center" vertical="center" readingOrder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readingOrder="1"/>
    </xf>
    <xf numFmtId="0" fontId="2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vertical="center" readingOrder="1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3" fontId="4" fillId="0" borderId="0" xfId="0" applyNumberFormat="1" applyFont="1" applyAlignment="1">
      <alignment horizontal="center" vertical="center" readingOrder="1"/>
    </xf>
    <xf numFmtId="3" fontId="4" fillId="0" borderId="0" xfId="0" applyNumberFormat="1" applyFont="1" applyAlignment="1">
      <alignment horizontal="center"/>
    </xf>
    <xf numFmtId="3" fontId="4" fillId="0" borderId="5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4" fontId="1" fillId="0" borderId="4" xfId="0" applyNumberFormat="1" applyFont="1" applyBorder="1" applyAlignment="1">
      <alignment horizontal="center"/>
    </xf>
    <xf numFmtId="14" fontId="1" fillId="0" borderId="5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4" fillId="0" borderId="5" xfId="0" applyNumberFormat="1" applyFont="1" applyBorder="1" applyAlignment="1">
      <alignment horizontal="center" vertical="center" readingOrder="1"/>
    </xf>
    <xf numFmtId="3" fontId="4" fillId="0" borderId="9" xfId="0" applyNumberFormat="1" applyFont="1" applyBorder="1" applyAlignment="1">
      <alignment horizontal="center"/>
    </xf>
    <xf numFmtId="3" fontId="4" fillId="0" borderId="3" xfId="0" applyNumberFormat="1" applyFont="1" applyBorder="1" applyAlignment="1">
      <alignment horizontal="center"/>
    </xf>
    <xf numFmtId="3" fontId="4" fillId="0" borderId="4" xfId="0" applyNumberFormat="1" applyFont="1" applyBorder="1" applyAlignment="1">
      <alignment horizontal="center"/>
    </xf>
    <xf numFmtId="3" fontId="4" fillId="0" borderId="9" xfId="0" applyNumberFormat="1" applyFont="1" applyBorder="1" applyAlignment="1">
      <alignment horizontal="center" vertical="center" readingOrder="1"/>
    </xf>
    <xf numFmtId="3" fontId="4" fillId="0" borderId="3" xfId="0" applyNumberFormat="1" applyFont="1" applyBorder="1" applyAlignment="1">
      <alignment horizontal="center" vertical="center" readingOrder="1"/>
    </xf>
    <xf numFmtId="3" fontId="4" fillId="0" borderId="4" xfId="0" applyNumberFormat="1" applyFont="1" applyBorder="1" applyAlignment="1">
      <alignment horizontal="center" vertical="center" readingOrder="1"/>
    </xf>
    <xf numFmtId="0" fontId="6" fillId="0" borderId="0" xfId="0" applyFont="1"/>
    <xf numFmtId="0" fontId="0" fillId="2" borderId="11" xfId="0" applyFill="1" applyBorder="1" applyAlignment="1">
      <alignment wrapText="1"/>
    </xf>
    <xf numFmtId="0" fontId="0" fillId="0" borderId="11" xfId="0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2950</xdr:colOff>
      <xdr:row>38</xdr:row>
      <xdr:rowOff>19050</xdr:rowOff>
    </xdr:from>
    <xdr:to>
      <xdr:col>4</xdr:col>
      <xdr:colOff>1085850</xdr:colOff>
      <xdr:row>39</xdr:row>
      <xdr:rowOff>183952</xdr:rowOff>
    </xdr:to>
    <xdr:sp macro="" textlink="">
      <xdr:nvSpPr>
        <xdr:cNvPr id="2" name="TextBox 3"/>
        <xdr:cNvSpPr txBox="1"/>
      </xdr:nvSpPr>
      <xdr:spPr>
        <a:xfrm>
          <a:off x="742950" y="9391650"/>
          <a:ext cx="7467600" cy="355402"/>
        </a:xfrm>
        <a:prstGeom prst="rect">
          <a:avLst/>
        </a:prstGeom>
        <a:noFill/>
        <a:ln w="28575">
          <a:solidFill>
            <a:schemeClr val="tx1"/>
          </a:solidFill>
        </a:ln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 b="1"/>
            <a:t>*Genome coverage= </a:t>
          </a:r>
          <a:r>
            <a:rPr lang="el-GR" sz="1400" b="1">
              <a:latin typeface="Albany AMT"/>
              <a:cs typeface="Albany AMT"/>
            </a:rPr>
            <a:t>Σ</a:t>
          </a:r>
          <a:r>
            <a:rPr lang="en-US" sz="1400" b="1"/>
            <a:t>(Avg. trimmed read length x No. of reads after trimming)/Reference genome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B38" sqref="B38"/>
    </sheetView>
  </sheetViews>
  <sheetFormatPr defaultRowHeight="15" x14ac:dyDescent="0.25"/>
  <cols>
    <col min="1" max="1" width="18.5703125" customWidth="1"/>
    <col min="2" max="2" width="18.140625" style="2" customWidth="1"/>
    <col min="3" max="4" width="18.28515625" customWidth="1"/>
    <col min="5" max="5" width="24.5703125" customWidth="1"/>
  </cols>
  <sheetData>
    <row r="1" spans="1:5" ht="38.25" thickBot="1" x14ac:dyDescent="0.35">
      <c r="A1" s="11" t="s">
        <v>0</v>
      </c>
      <c r="B1" s="15" t="s">
        <v>1</v>
      </c>
      <c r="C1" s="15" t="s">
        <v>2</v>
      </c>
      <c r="D1" s="15" t="s">
        <v>3</v>
      </c>
      <c r="E1" s="16" t="s">
        <v>4</v>
      </c>
    </row>
    <row r="2" spans="1:5" ht="15.75" x14ac:dyDescent="0.25">
      <c r="A2" s="12" t="s">
        <v>5</v>
      </c>
      <c r="B2" s="8">
        <v>1091744</v>
      </c>
      <c r="C2" s="8">
        <v>1520</v>
      </c>
      <c r="D2" s="22">
        <v>40962</v>
      </c>
      <c r="E2" s="20">
        <v>0.39400000000000002</v>
      </c>
    </row>
    <row r="3" spans="1:5" ht="15.75" x14ac:dyDescent="0.25">
      <c r="A3" s="13" t="s">
        <v>6</v>
      </c>
      <c r="B3" s="8">
        <v>1091744</v>
      </c>
      <c r="C3" s="8">
        <v>1520</v>
      </c>
      <c r="D3" s="22">
        <v>40962</v>
      </c>
      <c r="E3" s="20">
        <v>0.39800000000000002</v>
      </c>
    </row>
    <row r="4" spans="1:5" ht="15.75" x14ac:dyDescent="0.25">
      <c r="A4" s="13" t="s">
        <v>7</v>
      </c>
      <c r="B4" s="8">
        <v>1091744</v>
      </c>
      <c r="C4" s="8">
        <v>1520</v>
      </c>
      <c r="D4" s="22">
        <v>40962</v>
      </c>
      <c r="E4" s="20">
        <v>0.38400000000000001</v>
      </c>
    </row>
    <row r="5" spans="1:5" ht="15.75" x14ac:dyDescent="0.25">
      <c r="A5" s="13" t="s">
        <v>8</v>
      </c>
      <c r="B5" s="8">
        <v>1091744</v>
      </c>
      <c r="C5" s="8">
        <v>1520</v>
      </c>
      <c r="D5" s="22">
        <v>40962</v>
      </c>
      <c r="E5" s="20">
        <v>0.40400000000000003</v>
      </c>
    </row>
    <row r="6" spans="1:5" ht="15.75" x14ac:dyDescent="0.25">
      <c r="A6" s="13" t="s">
        <v>9</v>
      </c>
      <c r="B6" s="8">
        <v>1091744</v>
      </c>
      <c r="C6" s="8">
        <v>1520</v>
      </c>
      <c r="D6" s="22">
        <v>40974</v>
      </c>
      <c r="E6" s="20">
        <v>0.39800000000000002</v>
      </c>
    </row>
    <row r="7" spans="1:5" ht="15.75" x14ac:dyDescent="0.25">
      <c r="A7" s="13" t="s">
        <v>10</v>
      </c>
      <c r="B7" s="8">
        <v>1091744</v>
      </c>
      <c r="C7" s="8">
        <v>1520</v>
      </c>
      <c r="D7" s="22">
        <v>40974</v>
      </c>
      <c r="E7" s="20">
        <v>0.42</v>
      </c>
    </row>
    <row r="8" spans="1:5" ht="15.75" x14ac:dyDescent="0.25">
      <c r="A8" s="13" t="s">
        <v>11</v>
      </c>
      <c r="B8" s="8">
        <v>1091744</v>
      </c>
      <c r="C8" s="8">
        <v>1520</v>
      </c>
      <c r="D8" s="22">
        <v>40974</v>
      </c>
      <c r="E8" s="20">
        <v>0.40600000000000003</v>
      </c>
    </row>
    <row r="9" spans="1:5" ht="15.75" x14ac:dyDescent="0.25">
      <c r="A9" s="13" t="s">
        <v>12</v>
      </c>
      <c r="B9" s="8">
        <v>1091744</v>
      </c>
      <c r="C9" s="8">
        <v>1520</v>
      </c>
      <c r="D9" s="22">
        <v>40974</v>
      </c>
      <c r="E9" s="20">
        <v>0.45200000000000001</v>
      </c>
    </row>
    <row r="10" spans="1:5" ht="15.75" x14ac:dyDescent="0.25">
      <c r="A10" s="13" t="s">
        <v>13</v>
      </c>
      <c r="B10" s="8">
        <v>7220443</v>
      </c>
      <c r="C10" s="8">
        <v>1060</v>
      </c>
      <c r="D10" s="22">
        <v>40981</v>
      </c>
      <c r="E10" s="20">
        <v>0.38400000000000001</v>
      </c>
    </row>
    <row r="11" spans="1:5" ht="15.75" x14ac:dyDescent="0.25">
      <c r="A11" s="13" t="s">
        <v>14</v>
      </c>
      <c r="B11" s="8">
        <v>7220443</v>
      </c>
      <c r="C11" s="8">
        <v>1060</v>
      </c>
      <c r="D11" s="22">
        <v>40981</v>
      </c>
      <c r="E11" s="20">
        <v>0.38600000000000001</v>
      </c>
    </row>
    <row r="12" spans="1:5" ht="15.75" x14ac:dyDescent="0.25">
      <c r="A12" s="13" t="s">
        <v>15</v>
      </c>
      <c r="B12" s="8">
        <v>7220443</v>
      </c>
      <c r="C12" s="8">
        <v>1060</v>
      </c>
      <c r="D12" s="22">
        <v>40981</v>
      </c>
      <c r="E12" s="20">
        <v>0.39800000000000002</v>
      </c>
    </row>
    <row r="13" spans="1:5" ht="15.75" x14ac:dyDescent="0.25">
      <c r="A13" s="13" t="s">
        <v>16</v>
      </c>
      <c r="B13" s="8">
        <v>7220443</v>
      </c>
      <c r="C13" s="8">
        <v>1060</v>
      </c>
      <c r="D13" s="22">
        <v>40981</v>
      </c>
      <c r="E13" s="20">
        <v>0.39200000000000002</v>
      </c>
    </row>
    <row r="14" spans="1:5" ht="15.75" x14ac:dyDescent="0.25">
      <c r="A14" s="13" t="s">
        <v>17</v>
      </c>
      <c r="B14" s="8">
        <v>7220443</v>
      </c>
      <c r="C14" s="8">
        <v>1060</v>
      </c>
      <c r="D14" s="22">
        <v>40983</v>
      </c>
      <c r="E14" s="20">
        <v>0.48199999999999998</v>
      </c>
    </row>
    <row r="15" spans="1:5" ht="15.75" x14ac:dyDescent="0.25">
      <c r="A15" s="13" t="s">
        <v>18</v>
      </c>
      <c r="B15" s="8">
        <v>7220443</v>
      </c>
      <c r="C15" s="8">
        <v>1060</v>
      </c>
      <c r="D15" s="22">
        <v>40983</v>
      </c>
      <c r="E15" s="20">
        <v>0.47599999999999998</v>
      </c>
    </row>
    <row r="16" spans="1:5" ht="15.75" x14ac:dyDescent="0.25">
      <c r="A16" s="13" t="s">
        <v>19</v>
      </c>
      <c r="B16" s="8">
        <v>7220443</v>
      </c>
      <c r="C16" s="8">
        <v>1060</v>
      </c>
      <c r="D16" s="22">
        <v>40983</v>
      </c>
      <c r="E16" s="20">
        <v>0.504</v>
      </c>
    </row>
    <row r="17" spans="1:7" ht="16.5" thickBot="1" x14ac:dyDescent="0.3">
      <c r="A17" s="14" t="s">
        <v>20</v>
      </c>
      <c r="B17" s="9">
        <v>7220443</v>
      </c>
      <c r="C17" s="9">
        <v>1060</v>
      </c>
      <c r="D17" s="23">
        <v>40983</v>
      </c>
      <c r="E17" s="21">
        <v>0.46800000000000003</v>
      </c>
    </row>
    <row r="18" spans="1:7" ht="15.75" thickBot="1" x14ac:dyDescent="0.3"/>
    <row r="19" spans="1:7" ht="38.25" thickBot="1" x14ac:dyDescent="0.35">
      <c r="A19" s="15" t="s">
        <v>0</v>
      </c>
      <c r="B19" s="15" t="s">
        <v>1</v>
      </c>
      <c r="C19" s="15" t="s">
        <v>2</v>
      </c>
      <c r="D19" s="15" t="s">
        <v>3</v>
      </c>
      <c r="E19" s="16" t="s">
        <v>4</v>
      </c>
    </row>
    <row r="20" spans="1:7" ht="15.75" x14ac:dyDescent="0.25">
      <c r="A20" s="10" t="s">
        <v>27</v>
      </c>
      <c r="B20" s="8">
        <v>1091744</v>
      </c>
      <c r="C20" s="8">
        <v>1520</v>
      </c>
      <c r="D20" s="22">
        <v>40961</v>
      </c>
      <c r="E20" s="20">
        <v>0.46400000000000002</v>
      </c>
    </row>
    <row r="21" spans="1:7" ht="15.75" x14ac:dyDescent="0.25">
      <c r="A21" s="8" t="s">
        <v>28</v>
      </c>
      <c r="B21" s="8">
        <v>1091744</v>
      </c>
      <c r="C21" s="8">
        <v>1520</v>
      </c>
      <c r="D21" s="22">
        <v>40961</v>
      </c>
      <c r="E21" s="20">
        <v>0.34899999999999998</v>
      </c>
    </row>
    <row r="22" spans="1:7" ht="15.75" x14ac:dyDescent="0.25">
      <c r="A22" s="8" t="s">
        <v>29</v>
      </c>
      <c r="B22" s="8">
        <v>1091744</v>
      </c>
      <c r="C22" s="8">
        <v>1520</v>
      </c>
      <c r="D22" s="22">
        <v>40961</v>
      </c>
      <c r="E22" s="20">
        <v>0.35199999999999998</v>
      </c>
    </row>
    <row r="23" spans="1:7" ht="15.75" x14ac:dyDescent="0.25">
      <c r="A23" s="8" t="s">
        <v>30</v>
      </c>
      <c r="B23" s="8">
        <v>1091744</v>
      </c>
      <c r="C23" s="8">
        <v>1520</v>
      </c>
      <c r="D23" s="22">
        <v>40961</v>
      </c>
      <c r="E23" s="20">
        <v>0.54</v>
      </c>
    </row>
    <row r="24" spans="1:7" ht="15.75" x14ac:dyDescent="0.25">
      <c r="A24" s="8" t="s">
        <v>32</v>
      </c>
      <c r="B24" s="8">
        <v>1091744</v>
      </c>
      <c r="C24" s="8">
        <v>1520</v>
      </c>
      <c r="D24" s="22">
        <v>40970</v>
      </c>
      <c r="E24" s="20">
        <v>0.38800000000000001</v>
      </c>
      <c r="F24" s="24"/>
      <c r="G24" s="4"/>
    </row>
    <row r="25" spans="1:7" ht="15.75" x14ac:dyDescent="0.25">
      <c r="A25" s="8" t="s">
        <v>31</v>
      </c>
      <c r="B25" s="8">
        <v>1091744</v>
      </c>
      <c r="C25" s="8">
        <v>1520</v>
      </c>
      <c r="D25" s="22">
        <v>40970</v>
      </c>
      <c r="E25" s="20">
        <v>0.39800000000000002</v>
      </c>
    </row>
    <row r="26" spans="1:7" ht="15.75" x14ac:dyDescent="0.25">
      <c r="A26" s="8" t="s">
        <v>33</v>
      </c>
      <c r="B26" s="8">
        <v>1091744</v>
      </c>
      <c r="C26" s="8">
        <v>1520</v>
      </c>
      <c r="D26" s="22">
        <v>40970</v>
      </c>
      <c r="E26" s="20">
        <v>0.41199999999999998</v>
      </c>
    </row>
    <row r="27" spans="1:7" ht="15.75" x14ac:dyDescent="0.25">
      <c r="A27" s="8" t="s">
        <v>34</v>
      </c>
      <c r="B27" s="8">
        <v>1091744</v>
      </c>
      <c r="C27" s="8">
        <v>1520</v>
      </c>
      <c r="D27" s="22">
        <v>40970</v>
      </c>
      <c r="E27" s="20">
        <v>0.39600000000000002</v>
      </c>
    </row>
    <row r="28" spans="1:7" ht="15.75" x14ac:dyDescent="0.25">
      <c r="A28" s="8" t="s">
        <v>35</v>
      </c>
      <c r="B28" s="8">
        <v>7220443</v>
      </c>
      <c r="C28" s="8">
        <v>1060</v>
      </c>
      <c r="D28" s="22">
        <v>40981</v>
      </c>
      <c r="E28" s="20">
        <v>0.40799999999999997</v>
      </c>
    </row>
    <row r="29" spans="1:7" ht="15.75" x14ac:dyDescent="0.25">
      <c r="A29" s="8" t="s">
        <v>36</v>
      </c>
      <c r="B29" s="8">
        <v>7220443</v>
      </c>
      <c r="C29" s="8">
        <v>1060</v>
      </c>
      <c r="D29" s="22">
        <v>40981</v>
      </c>
      <c r="E29" s="20">
        <v>0.39200000000000002</v>
      </c>
    </row>
    <row r="30" spans="1:7" ht="15.75" x14ac:dyDescent="0.25">
      <c r="A30" s="8" t="s">
        <v>37</v>
      </c>
      <c r="B30" s="8">
        <v>7220443</v>
      </c>
      <c r="C30" s="8">
        <v>1060</v>
      </c>
      <c r="D30" s="22">
        <v>40981</v>
      </c>
      <c r="E30" s="20">
        <v>0.38</v>
      </c>
    </row>
    <row r="31" spans="1:7" ht="15.75" x14ac:dyDescent="0.25">
      <c r="A31" s="8" t="s">
        <v>38</v>
      </c>
      <c r="B31" s="8">
        <v>7220443</v>
      </c>
      <c r="C31" s="8">
        <v>1060</v>
      </c>
      <c r="D31" s="22">
        <v>40981</v>
      </c>
      <c r="E31" s="20">
        <v>0.39600000000000002</v>
      </c>
    </row>
    <row r="32" spans="1:7" ht="15.75" x14ac:dyDescent="0.25">
      <c r="A32" s="8" t="s">
        <v>39</v>
      </c>
      <c r="B32" s="8">
        <v>7220443</v>
      </c>
      <c r="C32" s="8">
        <v>1060</v>
      </c>
      <c r="D32" s="22">
        <v>40983</v>
      </c>
      <c r="E32" s="20">
        <v>0.42599999999999999</v>
      </c>
    </row>
    <row r="33" spans="1:5" ht="15.75" x14ac:dyDescent="0.25">
      <c r="A33" s="8" t="s">
        <v>40</v>
      </c>
      <c r="B33" s="8">
        <v>7220443</v>
      </c>
      <c r="C33" s="8">
        <v>1060</v>
      </c>
      <c r="D33" s="22">
        <v>40983</v>
      </c>
      <c r="E33" s="20">
        <v>0.438</v>
      </c>
    </row>
    <row r="34" spans="1:5" ht="15.75" x14ac:dyDescent="0.25">
      <c r="A34" s="8" t="s">
        <v>41</v>
      </c>
      <c r="B34" s="8">
        <v>7220443</v>
      </c>
      <c r="C34" s="8">
        <v>1060</v>
      </c>
      <c r="D34" s="22">
        <v>40983</v>
      </c>
      <c r="E34" s="20">
        <v>0.42199999999999999</v>
      </c>
    </row>
    <row r="35" spans="1:5" ht="16.5" thickBot="1" x14ac:dyDescent="0.3">
      <c r="A35" s="9" t="s">
        <v>42</v>
      </c>
      <c r="B35" s="9">
        <v>7220443</v>
      </c>
      <c r="C35" s="9">
        <v>1060</v>
      </c>
      <c r="D35" s="23">
        <v>40983</v>
      </c>
      <c r="E35" s="21">
        <v>0.475999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C21" sqref="C21"/>
    </sheetView>
  </sheetViews>
  <sheetFormatPr defaultRowHeight="15" x14ac:dyDescent="0.25"/>
  <cols>
    <col min="1" max="1" width="35" style="2" customWidth="1"/>
    <col min="2" max="2" width="23.7109375" style="2" customWidth="1"/>
    <col min="3" max="3" width="23.140625" customWidth="1"/>
    <col min="4" max="4" width="25" customWidth="1"/>
    <col min="5" max="5" width="23.5703125" customWidth="1"/>
  </cols>
  <sheetData>
    <row r="1" spans="1:5" s="1" customFormat="1" ht="37.5" customHeight="1" thickBot="1" x14ac:dyDescent="0.3">
      <c r="A1" s="5" t="s">
        <v>21</v>
      </c>
      <c r="B1" s="5" t="s">
        <v>22</v>
      </c>
      <c r="C1" s="6" t="s">
        <v>23</v>
      </c>
      <c r="D1" s="6" t="s">
        <v>24</v>
      </c>
      <c r="E1" s="3" t="s">
        <v>25</v>
      </c>
    </row>
    <row r="2" spans="1:5" ht="18.75" customHeight="1" x14ac:dyDescent="0.25">
      <c r="A2" s="7" t="s">
        <v>5</v>
      </c>
      <c r="B2" s="17">
        <v>26986606</v>
      </c>
      <c r="C2" s="25" t="s">
        <v>43</v>
      </c>
      <c r="D2" s="17">
        <v>19762858</v>
      </c>
      <c r="E2" s="31">
        <v>19708701</v>
      </c>
    </row>
    <row r="3" spans="1:5" ht="15.75" x14ac:dyDescent="0.25">
      <c r="A3" s="8" t="s">
        <v>6</v>
      </c>
      <c r="B3" s="17">
        <v>11787714</v>
      </c>
      <c r="C3" s="8" t="s">
        <v>44</v>
      </c>
      <c r="D3" s="17">
        <v>7579068</v>
      </c>
      <c r="E3" s="32">
        <v>7534508</v>
      </c>
    </row>
    <row r="4" spans="1:5" ht="15.75" x14ac:dyDescent="0.25">
      <c r="A4" s="8" t="s">
        <v>7</v>
      </c>
      <c r="B4" s="18">
        <v>27315600</v>
      </c>
      <c r="C4" s="8" t="s">
        <v>45</v>
      </c>
      <c r="D4" s="17">
        <v>19174331</v>
      </c>
      <c r="E4" s="32">
        <v>19098676</v>
      </c>
    </row>
    <row r="5" spans="1:5" ht="15.75" x14ac:dyDescent="0.25">
      <c r="A5" s="8" t="s">
        <v>8</v>
      </c>
      <c r="B5" s="17">
        <v>53643496</v>
      </c>
      <c r="C5" s="8" t="s">
        <v>46</v>
      </c>
      <c r="D5" s="17">
        <v>37447561</v>
      </c>
      <c r="E5" s="32">
        <v>37326511</v>
      </c>
    </row>
    <row r="6" spans="1:5" ht="15.75" x14ac:dyDescent="0.25">
      <c r="A6" s="8" t="s">
        <v>9</v>
      </c>
      <c r="B6" s="18">
        <v>51109286</v>
      </c>
      <c r="C6" s="8" t="s">
        <v>47</v>
      </c>
      <c r="D6" s="17">
        <v>37229691</v>
      </c>
      <c r="E6" s="29">
        <v>37112202</v>
      </c>
    </row>
    <row r="7" spans="1:5" ht="15.75" x14ac:dyDescent="0.25">
      <c r="A7" s="8" t="s">
        <v>10</v>
      </c>
      <c r="B7" s="18">
        <v>57636652</v>
      </c>
      <c r="C7" s="8" t="s">
        <v>48</v>
      </c>
      <c r="D7" s="17">
        <v>41566889</v>
      </c>
      <c r="E7" s="32">
        <v>41466848</v>
      </c>
    </row>
    <row r="8" spans="1:5" ht="15.75" x14ac:dyDescent="0.25">
      <c r="A8" s="8" t="s">
        <v>11</v>
      </c>
      <c r="B8" s="18">
        <v>49915906</v>
      </c>
      <c r="C8" s="8" t="s">
        <v>49</v>
      </c>
      <c r="D8" s="17">
        <v>34855294</v>
      </c>
      <c r="E8" s="32">
        <v>34747534</v>
      </c>
    </row>
    <row r="9" spans="1:5" ht="15.75" x14ac:dyDescent="0.25">
      <c r="A9" s="8" t="s">
        <v>12</v>
      </c>
      <c r="B9" s="18">
        <v>52689519</v>
      </c>
      <c r="C9" s="8" t="s">
        <v>50</v>
      </c>
      <c r="D9" s="17">
        <v>37104818</v>
      </c>
      <c r="E9" s="32">
        <v>36999659</v>
      </c>
    </row>
    <row r="10" spans="1:5" ht="15.75" x14ac:dyDescent="0.25">
      <c r="A10" s="8" t="s">
        <v>13</v>
      </c>
      <c r="B10" s="18">
        <v>20291318</v>
      </c>
      <c r="C10" s="8" t="s">
        <v>51</v>
      </c>
      <c r="D10" s="17">
        <v>9640962</v>
      </c>
      <c r="E10" s="32">
        <v>9590311</v>
      </c>
    </row>
    <row r="11" spans="1:5" ht="15.75" x14ac:dyDescent="0.25">
      <c r="A11" s="8" t="s">
        <v>14</v>
      </c>
      <c r="B11" s="18">
        <v>13356476</v>
      </c>
      <c r="C11" s="8" t="s">
        <v>52</v>
      </c>
      <c r="D11" s="17">
        <v>6185482</v>
      </c>
      <c r="E11" s="32">
        <v>6154691</v>
      </c>
    </row>
    <row r="12" spans="1:5" ht="15.75" x14ac:dyDescent="0.25">
      <c r="A12" s="8" t="s">
        <v>15</v>
      </c>
      <c r="B12" s="18">
        <v>22487034</v>
      </c>
      <c r="C12" s="8" t="s">
        <v>53</v>
      </c>
      <c r="D12" s="17">
        <v>9762915</v>
      </c>
      <c r="E12" s="32">
        <v>9698237</v>
      </c>
    </row>
    <row r="13" spans="1:5" ht="15.75" x14ac:dyDescent="0.25">
      <c r="A13" s="8" t="s">
        <v>16</v>
      </c>
      <c r="B13" s="18">
        <v>25052676</v>
      </c>
      <c r="C13" s="8" t="s">
        <v>54</v>
      </c>
      <c r="D13" s="17">
        <v>10408386</v>
      </c>
      <c r="E13" s="32">
        <v>10361349</v>
      </c>
    </row>
    <row r="14" spans="1:5" ht="15.75" x14ac:dyDescent="0.25">
      <c r="A14" s="8" t="s">
        <v>17</v>
      </c>
      <c r="B14" s="18">
        <v>21857603</v>
      </c>
      <c r="C14" s="8" t="s">
        <v>55</v>
      </c>
      <c r="D14" s="17">
        <v>9475191</v>
      </c>
      <c r="E14" s="32">
        <v>9444912</v>
      </c>
    </row>
    <row r="15" spans="1:5" ht="15.75" x14ac:dyDescent="0.25">
      <c r="A15" s="8" t="s">
        <v>18</v>
      </c>
      <c r="B15" s="18">
        <v>27286565</v>
      </c>
      <c r="C15" s="8" t="s">
        <v>56</v>
      </c>
      <c r="D15" s="17">
        <v>10871957</v>
      </c>
      <c r="E15" s="32">
        <v>10828524</v>
      </c>
    </row>
    <row r="16" spans="1:5" ht="15.75" x14ac:dyDescent="0.25">
      <c r="A16" s="8" t="s">
        <v>19</v>
      </c>
      <c r="B16" s="18">
        <v>26104043</v>
      </c>
      <c r="C16" s="8" t="s">
        <v>57</v>
      </c>
      <c r="D16" s="18">
        <v>9558505</v>
      </c>
      <c r="E16" s="29">
        <v>9484938</v>
      </c>
    </row>
    <row r="17" spans="1:5" ht="16.5" thickBot="1" x14ac:dyDescent="0.3">
      <c r="A17" s="9" t="s">
        <v>20</v>
      </c>
      <c r="B17" s="19">
        <v>30818722</v>
      </c>
      <c r="C17" s="9" t="s">
        <v>58</v>
      </c>
      <c r="D17" s="30">
        <v>21037052</v>
      </c>
      <c r="E17" s="26">
        <v>20987988</v>
      </c>
    </row>
    <row r="18" spans="1:5" ht="15.75" thickBot="1" x14ac:dyDescent="0.3"/>
    <row r="19" spans="1:5" ht="38.25" thickBot="1" x14ac:dyDescent="0.3">
      <c r="A19" s="5" t="s">
        <v>26</v>
      </c>
      <c r="B19" s="5" t="s">
        <v>22</v>
      </c>
      <c r="C19" s="6" t="s">
        <v>23</v>
      </c>
      <c r="D19" s="6" t="s">
        <v>24</v>
      </c>
      <c r="E19" s="3" t="s">
        <v>25</v>
      </c>
    </row>
    <row r="20" spans="1:5" ht="15.75" x14ac:dyDescent="0.25">
      <c r="A20" s="10" t="s">
        <v>27</v>
      </c>
      <c r="B20" s="18">
        <v>47788640</v>
      </c>
      <c r="C20" s="8" t="s">
        <v>59</v>
      </c>
      <c r="D20" s="18">
        <v>33410382</v>
      </c>
      <c r="E20" s="28">
        <v>33277242</v>
      </c>
    </row>
    <row r="21" spans="1:5" ht="15.75" x14ac:dyDescent="0.25">
      <c r="A21" s="8" t="s">
        <v>28</v>
      </c>
      <c r="B21" s="18">
        <v>54445876</v>
      </c>
      <c r="C21" s="8" t="s">
        <v>60</v>
      </c>
      <c r="D21" s="18">
        <v>37563633</v>
      </c>
      <c r="E21" s="29">
        <v>37442782</v>
      </c>
    </row>
    <row r="22" spans="1:5" ht="15.75" x14ac:dyDescent="0.25">
      <c r="A22" s="8" t="s">
        <v>29</v>
      </c>
      <c r="B22" s="18">
        <v>48368479</v>
      </c>
      <c r="C22" s="8" t="s">
        <v>61</v>
      </c>
      <c r="D22" s="18">
        <v>31998788</v>
      </c>
      <c r="E22" s="29">
        <v>31871485</v>
      </c>
    </row>
    <row r="23" spans="1:5" ht="15.75" x14ac:dyDescent="0.25">
      <c r="A23" s="8" t="s">
        <v>30</v>
      </c>
      <c r="B23" s="18">
        <v>51206012</v>
      </c>
      <c r="C23" s="8" t="s">
        <v>62</v>
      </c>
      <c r="D23" s="18">
        <v>33759084</v>
      </c>
      <c r="E23" s="29">
        <v>33631091</v>
      </c>
    </row>
    <row r="24" spans="1:5" ht="15.75" x14ac:dyDescent="0.25">
      <c r="A24" s="8" t="s">
        <v>32</v>
      </c>
      <c r="B24" s="18">
        <v>26873919</v>
      </c>
      <c r="C24" s="8" t="s">
        <v>63</v>
      </c>
      <c r="D24" s="18">
        <v>18821043</v>
      </c>
      <c r="E24" s="29">
        <v>18737093</v>
      </c>
    </row>
    <row r="25" spans="1:5" ht="15.75" x14ac:dyDescent="0.25">
      <c r="A25" s="8" t="s">
        <v>31</v>
      </c>
      <c r="B25" s="18">
        <v>16109350</v>
      </c>
      <c r="C25" s="8" t="s">
        <v>64</v>
      </c>
      <c r="D25" s="18">
        <v>10823017</v>
      </c>
      <c r="E25" s="29">
        <v>10777024</v>
      </c>
    </row>
    <row r="26" spans="1:5" ht="15.75" x14ac:dyDescent="0.25">
      <c r="A26" s="8" t="s">
        <v>33</v>
      </c>
      <c r="B26" s="18">
        <v>25742903</v>
      </c>
      <c r="C26" s="8" t="s">
        <v>65</v>
      </c>
      <c r="D26" s="18">
        <v>17529810</v>
      </c>
      <c r="E26" s="29">
        <v>17431969</v>
      </c>
    </row>
    <row r="27" spans="1:5" ht="15.75" x14ac:dyDescent="0.25">
      <c r="A27" s="8" t="s">
        <v>34</v>
      </c>
      <c r="B27" s="18">
        <v>15094710</v>
      </c>
      <c r="C27" s="8" t="s">
        <v>66</v>
      </c>
      <c r="D27" s="18">
        <v>10551146</v>
      </c>
      <c r="E27" s="29">
        <v>10515619</v>
      </c>
    </row>
    <row r="28" spans="1:5" ht="15.75" x14ac:dyDescent="0.25">
      <c r="A28" s="8" t="s">
        <v>35</v>
      </c>
      <c r="B28" s="18">
        <v>35539162</v>
      </c>
      <c r="C28" s="8" t="s">
        <v>67</v>
      </c>
      <c r="D28" s="18">
        <v>12471721</v>
      </c>
      <c r="E28" s="29">
        <v>12405463</v>
      </c>
    </row>
    <row r="29" spans="1:5" ht="15.75" x14ac:dyDescent="0.25">
      <c r="A29" s="8" t="s">
        <v>36</v>
      </c>
      <c r="B29" s="18">
        <v>24180859</v>
      </c>
      <c r="C29" s="8" t="s">
        <v>65</v>
      </c>
      <c r="D29" s="18">
        <v>12195076</v>
      </c>
      <c r="E29" s="29">
        <v>12140964</v>
      </c>
    </row>
    <row r="30" spans="1:5" ht="15.75" x14ac:dyDescent="0.25">
      <c r="A30" s="8" t="s">
        <v>37</v>
      </c>
      <c r="B30" s="18">
        <v>23290427</v>
      </c>
      <c r="C30" s="8" t="s">
        <v>68</v>
      </c>
      <c r="D30" s="18">
        <v>10692596</v>
      </c>
      <c r="E30" s="29">
        <v>10628423</v>
      </c>
    </row>
    <row r="31" spans="1:5" ht="15.75" x14ac:dyDescent="0.25">
      <c r="A31" s="8" t="s">
        <v>38</v>
      </c>
      <c r="B31" s="18">
        <v>21950705</v>
      </c>
      <c r="C31" s="8" t="s">
        <v>54</v>
      </c>
      <c r="D31" s="18">
        <v>9343385</v>
      </c>
      <c r="E31" s="29">
        <v>9296130</v>
      </c>
    </row>
    <row r="32" spans="1:5" ht="15.75" x14ac:dyDescent="0.25">
      <c r="A32" s="8" t="s">
        <v>39</v>
      </c>
      <c r="B32" s="18">
        <v>12875156</v>
      </c>
      <c r="C32" s="8" t="s">
        <v>69</v>
      </c>
      <c r="D32" s="18">
        <v>5350598</v>
      </c>
      <c r="E32" s="29">
        <v>5318644</v>
      </c>
    </row>
    <row r="33" spans="1:5" ht="15.75" x14ac:dyDescent="0.25">
      <c r="A33" s="8" t="s">
        <v>40</v>
      </c>
      <c r="B33" s="18">
        <v>24636162</v>
      </c>
      <c r="C33" s="8" t="s">
        <v>70</v>
      </c>
      <c r="D33" s="18">
        <v>10717848</v>
      </c>
      <c r="E33" s="29">
        <v>10662619</v>
      </c>
    </row>
    <row r="34" spans="1:5" ht="15.75" x14ac:dyDescent="0.25">
      <c r="A34" s="8" t="s">
        <v>41</v>
      </c>
      <c r="B34" s="18">
        <v>23706467</v>
      </c>
      <c r="C34" s="8" t="s">
        <v>71</v>
      </c>
      <c r="D34" s="18">
        <v>23706467</v>
      </c>
      <c r="E34" s="29">
        <v>23706467</v>
      </c>
    </row>
    <row r="35" spans="1:5" ht="16.5" thickBot="1" x14ac:dyDescent="0.3">
      <c r="A35" s="9" t="s">
        <v>42</v>
      </c>
      <c r="B35" s="26">
        <v>22706616</v>
      </c>
      <c r="C35" s="9" t="s">
        <v>72</v>
      </c>
      <c r="D35" s="27">
        <v>10263296</v>
      </c>
      <c r="E35" s="19">
        <v>102168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H17" sqref="H17"/>
    </sheetView>
  </sheetViews>
  <sheetFormatPr defaultRowHeight="15" x14ac:dyDescent="0.25"/>
  <cols>
    <col min="3" max="3" width="12.140625" customWidth="1"/>
    <col min="7" max="7" width="11" customWidth="1"/>
  </cols>
  <sheetData>
    <row r="1" spans="1:7" ht="23.25" x14ac:dyDescent="0.35">
      <c r="A1" s="33" t="s">
        <v>73</v>
      </c>
    </row>
    <row r="2" spans="1:7" ht="60" x14ac:dyDescent="0.25">
      <c r="A2" s="34" t="s">
        <v>74</v>
      </c>
      <c r="B2" s="34" t="s">
        <v>75</v>
      </c>
      <c r="C2" s="34" t="s">
        <v>76</v>
      </c>
      <c r="D2" s="34" t="s">
        <v>77</v>
      </c>
      <c r="E2" s="34" t="s">
        <v>78</v>
      </c>
      <c r="F2" s="34" t="s">
        <v>79</v>
      </c>
    </row>
    <row r="3" spans="1:7" x14ac:dyDescent="0.25">
      <c r="A3" s="35">
        <v>10792</v>
      </c>
      <c r="B3" s="35">
        <v>28769</v>
      </c>
      <c r="C3" s="35">
        <v>50</v>
      </c>
      <c r="D3" s="35">
        <v>28769</v>
      </c>
      <c r="E3" s="35">
        <v>100</v>
      </c>
      <c r="F3" s="35">
        <v>46</v>
      </c>
      <c r="G3">
        <f>F3*D3</f>
        <v>1323374</v>
      </c>
    </row>
    <row r="4" spans="1:7" x14ac:dyDescent="0.25">
      <c r="A4" s="35">
        <v>10792</v>
      </c>
      <c r="B4" s="35">
        <v>5113107</v>
      </c>
      <c r="C4" s="35">
        <v>50</v>
      </c>
      <c r="D4" s="35">
        <v>5113015</v>
      </c>
      <c r="E4" s="35" t="s">
        <v>80</v>
      </c>
      <c r="F4" s="35">
        <v>46.8</v>
      </c>
      <c r="G4">
        <f t="shared" ref="G4:G10" si="0">F4*D4</f>
        <v>239289102</v>
      </c>
    </row>
    <row r="5" spans="1:7" x14ac:dyDescent="0.25">
      <c r="A5" s="35">
        <v>10792</v>
      </c>
      <c r="B5" s="35">
        <v>5088912</v>
      </c>
      <c r="C5" s="35">
        <v>50</v>
      </c>
      <c r="D5" s="35">
        <v>5088833</v>
      </c>
      <c r="E5" s="35" t="s">
        <v>80</v>
      </c>
      <c r="F5" s="35">
        <v>46.7</v>
      </c>
      <c r="G5">
        <f t="shared" si="0"/>
        <v>237648501.10000002</v>
      </c>
    </row>
    <row r="6" spans="1:7" x14ac:dyDescent="0.25">
      <c r="A6" s="35">
        <v>10792</v>
      </c>
      <c r="B6" s="35">
        <v>1828539</v>
      </c>
      <c r="C6" s="35">
        <v>50</v>
      </c>
      <c r="D6" s="35">
        <v>1828511</v>
      </c>
      <c r="E6" s="35" t="s">
        <v>80</v>
      </c>
      <c r="F6" s="35">
        <v>47</v>
      </c>
      <c r="G6">
        <f t="shared" si="0"/>
        <v>85940017</v>
      </c>
    </row>
    <row r="7" spans="1:7" x14ac:dyDescent="0.25">
      <c r="A7" s="35">
        <v>10792</v>
      </c>
      <c r="B7" s="35">
        <v>2783</v>
      </c>
      <c r="C7" s="35">
        <v>50</v>
      </c>
      <c r="D7" s="35">
        <v>2783</v>
      </c>
      <c r="E7" s="35">
        <v>100</v>
      </c>
      <c r="F7" s="35">
        <v>47.3</v>
      </c>
      <c r="G7">
        <f t="shared" si="0"/>
        <v>131635.9</v>
      </c>
    </row>
    <row r="8" spans="1:7" x14ac:dyDescent="0.25">
      <c r="A8" s="35">
        <v>10792</v>
      </c>
      <c r="B8" s="35">
        <v>5014708</v>
      </c>
      <c r="C8" s="35">
        <v>50</v>
      </c>
      <c r="D8" s="35">
        <v>5014650</v>
      </c>
      <c r="E8" s="35" t="s">
        <v>80</v>
      </c>
      <c r="F8" s="35">
        <v>46.9</v>
      </c>
      <c r="G8">
        <f t="shared" si="0"/>
        <v>235187085</v>
      </c>
    </row>
    <row r="9" spans="1:7" x14ac:dyDescent="0.25">
      <c r="A9" s="35">
        <v>10792</v>
      </c>
      <c r="B9" s="35">
        <v>5036856</v>
      </c>
      <c r="C9" s="35">
        <v>50</v>
      </c>
      <c r="D9" s="35">
        <v>5036773</v>
      </c>
      <c r="E9" s="35" t="s">
        <v>80</v>
      </c>
      <c r="F9" s="35">
        <v>47</v>
      </c>
      <c r="G9">
        <f t="shared" si="0"/>
        <v>236728331</v>
      </c>
    </row>
    <row r="10" spans="1:7" x14ac:dyDescent="0.25">
      <c r="A10" s="35">
        <v>10792</v>
      </c>
      <c r="B10" s="35">
        <v>4873350</v>
      </c>
      <c r="C10" s="35">
        <v>50</v>
      </c>
      <c r="D10" s="35">
        <v>4873272</v>
      </c>
      <c r="E10" s="35" t="s">
        <v>80</v>
      </c>
      <c r="F10" s="35">
        <v>47</v>
      </c>
      <c r="G10">
        <f t="shared" si="0"/>
        <v>229043784</v>
      </c>
    </row>
    <row r="11" spans="1:7" x14ac:dyDescent="0.25">
      <c r="D11">
        <f>SUM(D3:D10)</f>
        <v>26986606</v>
      </c>
      <c r="G11">
        <f>SUM(G3:G10)</f>
        <v>1265291830</v>
      </c>
    </row>
    <row r="14" spans="1:7" x14ac:dyDescent="0.25">
      <c r="C14" s="36" t="s">
        <v>82</v>
      </c>
      <c r="D14">
        <v>6260142</v>
      </c>
    </row>
    <row r="16" spans="1:7" x14ac:dyDescent="0.25">
      <c r="C16" s="36" t="s">
        <v>81</v>
      </c>
      <c r="D16">
        <f>G11/D14</f>
        <v>202.11871072573115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2.xlsx</DocumentId>
    <IsDeleted xmlns="3f9d1bc5-151b-4dd0-b288-06f212744711">false</IsDeleted>
    <StageName xmlns="3f9d1bc5-151b-4dd0-b288-06f212744711">Author's Proof</StageName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2.xlsx</TitleName>
  </documentManagement>
</p:properties>
</file>

<file path=customXml/itemProps1.xml><?xml version="1.0" encoding="utf-8"?>
<ds:datastoreItem xmlns:ds="http://schemas.openxmlformats.org/officeDocument/2006/customXml" ds:itemID="{48875282-B66A-474F-813A-BC26236CD803}"/>
</file>

<file path=customXml/itemProps2.xml><?xml version="1.0" encoding="utf-8"?>
<ds:datastoreItem xmlns:ds="http://schemas.openxmlformats.org/officeDocument/2006/customXml" ds:itemID="{0F57BBBE-DFF1-4262-9669-97A5B24D9FBA}"/>
</file>

<file path=customXml/itemProps3.xml><?xml version="1.0" encoding="utf-8"?>
<ds:datastoreItem xmlns:ds="http://schemas.openxmlformats.org/officeDocument/2006/customXml" ds:itemID="{FBB33E13-6B66-40F1-8AD0-B34C4160015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ing </vt:lpstr>
      <vt:lpstr>Reads &amp; mapping</vt:lpstr>
      <vt:lpstr>example_coverage calulation_1A</vt:lpstr>
    </vt:vector>
  </TitlesOfParts>
  <Company>OR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a, Punita</dc:creator>
  <cp:lastModifiedBy>Steve Brown</cp:lastModifiedBy>
  <dcterms:created xsi:type="dcterms:W3CDTF">2015-03-23T18:14:43Z</dcterms:created>
  <dcterms:modified xsi:type="dcterms:W3CDTF">2016-05-23T14:38:47Z</dcterms:modified>
</cp:coreProperties>
</file>